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14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62">
  <si>
    <t xml:space="preserve">Table S6. Quality control of allele frequency</t>
  </si>
  <si>
    <t xml:space="preserve">SNP</t>
  </si>
  <si>
    <t xml:space="preserve">PubMed ID</t>
  </si>
  <si>
    <t xml:space="preserve">Cases</t>
  </si>
  <si>
    <t xml:space="preserve">Controls</t>
  </si>
  <si>
    <t xml:space="preserve">Population</t>
  </si>
  <si>
    <t xml:space="preserve">A</t>
  </si>
  <si>
    <t xml:space="preserve">Freq study</t>
  </si>
  <si>
    <t xml:space="preserve">Freq dbSNP</t>
  </si>
  <si>
    <t xml:space="preserve">Revision</t>
  </si>
  <si>
    <t xml:space="preserve">rs1011313</t>
  </si>
  <si>
    <t xml:space="preserve">Asian</t>
  </si>
  <si>
    <t xml:space="preserve">T</t>
  </si>
  <si>
    <t xml:space="preserve">Allele A &amp; B switched</t>
  </si>
  <si>
    <t xml:space="preserve">rs12223186</t>
  </si>
  <si>
    <t xml:space="preserve">African</t>
  </si>
  <si>
    <t xml:space="preserve">Caucasian</t>
  </si>
  <si>
    <t xml:space="preserve">rs12273539</t>
  </si>
  <si>
    <t xml:space="preserve">rs1415263</t>
  </si>
  <si>
    <t xml:space="preserve">rs1475069</t>
  </si>
  <si>
    <t xml:space="preserve">C</t>
  </si>
  <si>
    <t xml:space="preserve">rs1531746</t>
  </si>
  <si>
    <t xml:space="preserve">rs165728</t>
  </si>
  <si>
    <t xml:space="preserve">rs1799913</t>
  </si>
  <si>
    <t xml:space="preserve">rs1800857</t>
  </si>
  <si>
    <t xml:space="preserve">rs1800871</t>
  </si>
  <si>
    <t xml:space="preserve">rs1805502</t>
  </si>
  <si>
    <t xml:space="preserve">rs2020942</t>
  </si>
  <si>
    <t xml:space="preserve">G</t>
  </si>
  <si>
    <t xml:space="preserve">rs2218404</t>
  </si>
  <si>
    <t xml:space="preserve">rs2239547</t>
  </si>
  <si>
    <t xml:space="preserve">rs2391191</t>
  </si>
  <si>
    <t xml:space="preserve">rs2494732</t>
  </si>
  <si>
    <t xml:space="preserve">rs2619522</t>
  </si>
  <si>
    <t xml:space="preserve">rs2682826</t>
  </si>
  <si>
    <t xml:space="preserve">rs27072</t>
  </si>
  <si>
    <t xml:space="preserve">rs3826029</t>
  </si>
  <si>
    <t xml:space="preserve">rs3916965</t>
  </si>
  <si>
    <t xml:space="preserve">rs3916967</t>
  </si>
  <si>
    <t xml:space="preserve">rs3916970</t>
  </si>
  <si>
    <t xml:space="preserve">rs4145621</t>
  </si>
  <si>
    <t xml:space="preserve">rs4236167</t>
  </si>
  <si>
    <t xml:space="preserve">rs4305745</t>
  </si>
  <si>
    <t xml:space="preserve">rs6356</t>
  </si>
  <si>
    <t xml:space="preserve">rs6435660</t>
  </si>
  <si>
    <t xml:space="preserve">rs7341475</t>
  </si>
  <si>
    <t xml:space="preserve">rs945713</t>
  </si>
  <si>
    <t xml:space="preserve">rs947267</t>
  </si>
  <si>
    <t xml:space="preserve">rs10917670</t>
  </si>
  <si>
    <t xml:space="preserve">rs2030324</t>
  </si>
  <si>
    <t xml:space="preserve">rs2064430</t>
  </si>
  <si>
    <t xml:space="preserve">rs2234693</t>
  </si>
  <si>
    <t xml:space="preserve">rs315952</t>
  </si>
  <si>
    <t xml:space="preserve">rs3741775</t>
  </si>
  <si>
    <t xml:space="preserve">rs3780103</t>
  </si>
  <si>
    <t xml:space="preserve">rs3782221</t>
  </si>
  <si>
    <t xml:space="preserve">rs3918342</t>
  </si>
  <si>
    <t xml:space="preserve">rs6313</t>
  </si>
  <si>
    <t xml:space="preserve">rs6664618</t>
  </si>
  <si>
    <t xml:space="preserve">rs7631540</t>
  </si>
  <si>
    <t xml:space="preserve">rs9321501</t>
  </si>
  <si>
    <t xml:space="preserve">rs95143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0000_ 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11.28"/>
    <col collapsed="false" customWidth="true" hidden="false" outlineLevel="0" max="3" min="3" style="1" width="6.7"/>
    <col collapsed="false" customWidth="true" hidden="false" outlineLevel="0" max="4" min="4" style="1" width="7.56"/>
    <col collapsed="false" customWidth="true" hidden="false" outlineLevel="0" max="5" min="5" style="1" width="10.41"/>
    <col collapsed="false" customWidth="true" hidden="false" outlineLevel="0" max="6" min="6" style="1" width="3.7"/>
    <col collapsed="false" customWidth="true" hidden="false" outlineLevel="0" max="7" min="7" style="1" width="6.99"/>
    <col collapsed="false" customWidth="true" hidden="false" outlineLevel="0" max="8" min="8" style="1" width="8.41"/>
    <col collapsed="false" customWidth="true" hidden="false" outlineLevel="0" max="9" min="9" style="1" width="20.85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1" t="s">
        <v>0</v>
      </c>
    </row>
    <row r="2" customFormat="false" ht="25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3" t="s">
        <v>8</v>
      </c>
      <c r="I2" s="2" t="s">
        <v>9</v>
      </c>
    </row>
    <row r="3" customFormat="false" ht="12.75" hidden="false" customHeight="false" outlineLevel="0" collapsed="false">
      <c r="A3" s="4" t="s">
        <v>10</v>
      </c>
      <c r="B3" s="4" t="n">
        <v>26273215</v>
      </c>
      <c r="C3" s="4" t="n">
        <v>171</v>
      </c>
      <c r="D3" s="4" t="n">
        <v>171</v>
      </c>
      <c r="E3" s="4" t="s">
        <v>11</v>
      </c>
      <c r="F3" s="4" t="s">
        <v>12</v>
      </c>
      <c r="G3" s="5" t="n">
        <v>0.89</v>
      </c>
      <c r="H3" s="5" t="n">
        <v>0.17459999</v>
      </c>
      <c r="I3" s="4" t="s">
        <v>13</v>
      </c>
    </row>
    <row r="4" customFormat="false" ht="12.75" hidden="false" customHeight="false" outlineLevel="0" collapsed="false">
      <c r="A4" s="4" t="s">
        <v>14</v>
      </c>
      <c r="B4" s="4" t="n">
        <v>16936715</v>
      </c>
      <c r="C4" s="4" t="n">
        <v>158</v>
      </c>
      <c r="D4" s="4" t="n">
        <v>169</v>
      </c>
      <c r="E4" s="4" t="s">
        <v>15</v>
      </c>
      <c r="F4" s="4" t="s">
        <v>6</v>
      </c>
      <c r="G4" s="5" t="n">
        <v>0.269113149847095</v>
      </c>
      <c r="H4" s="5" t="n">
        <v>0.75340001</v>
      </c>
      <c r="I4" s="4" t="s">
        <v>13</v>
      </c>
    </row>
    <row r="5" customFormat="false" ht="12.75" hidden="false" customHeight="false" outlineLevel="0" collapsed="false">
      <c r="A5" s="4" t="s">
        <v>14</v>
      </c>
      <c r="B5" s="4" t="n">
        <v>19632097</v>
      </c>
      <c r="C5" s="4" t="n">
        <v>210</v>
      </c>
      <c r="D5" s="4" t="n">
        <v>210</v>
      </c>
      <c r="E5" s="4" t="s">
        <v>16</v>
      </c>
      <c r="F5" s="4" t="s">
        <v>6</v>
      </c>
      <c r="G5" s="5" t="n">
        <v>0.364285714285714</v>
      </c>
      <c r="H5" s="5" t="n">
        <v>0.63320002</v>
      </c>
      <c r="I5" s="4" t="s">
        <v>13</v>
      </c>
    </row>
    <row r="6" customFormat="false" ht="12.75" hidden="false" customHeight="false" outlineLevel="0" collapsed="false">
      <c r="A6" s="4" t="s">
        <v>14</v>
      </c>
      <c r="B6" s="4" t="n">
        <v>16936715</v>
      </c>
      <c r="C6" s="4" t="n">
        <v>175</v>
      </c>
      <c r="D6" s="4" t="n">
        <v>212</v>
      </c>
      <c r="E6" s="4" t="s">
        <v>16</v>
      </c>
      <c r="F6" s="4" t="s">
        <v>6</v>
      </c>
      <c r="G6" s="5" t="n">
        <v>0.401808785529716</v>
      </c>
      <c r="H6" s="5" t="n">
        <v>0.63320002</v>
      </c>
      <c r="I6" s="4" t="s">
        <v>13</v>
      </c>
    </row>
    <row r="7" customFormat="false" ht="12.75" hidden="false" customHeight="false" outlineLevel="0" collapsed="false">
      <c r="A7" s="4" t="s">
        <v>17</v>
      </c>
      <c r="B7" s="4" t="n">
        <v>26603468</v>
      </c>
      <c r="C7" s="4" t="n">
        <v>843</v>
      </c>
      <c r="D7" s="4" t="n">
        <v>1043</v>
      </c>
      <c r="E7" s="4" t="s">
        <v>11</v>
      </c>
      <c r="F7" s="4" t="s">
        <v>12</v>
      </c>
      <c r="G7" s="5" t="n">
        <v>0.830063626723224</v>
      </c>
      <c r="H7" s="5" t="n">
        <v>0.1538</v>
      </c>
      <c r="I7" s="4" t="s">
        <v>13</v>
      </c>
    </row>
    <row r="8" customFormat="false" ht="12.75" hidden="false" customHeight="false" outlineLevel="0" collapsed="false">
      <c r="A8" s="4" t="s">
        <v>17</v>
      </c>
      <c r="B8" s="4" t="n">
        <v>27561148</v>
      </c>
      <c r="C8" s="4" t="n">
        <v>843</v>
      </c>
      <c r="D8" s="4" t="n">
        <v>1043</v>
      </c>
      <c r="E8" s="4" t="s">
        <v>11</v>
      </c>
      <c r="F8" s="4" t="s">
        <v>12</v>
      </c>
      <c r="G8" s="5" t="n">
        <v>0.830063626723224</v>
      </c>
      <c r="H8" s="5" t="n">
        <v>0.1538</v>
      </c>
      <c r="I8" s="4" t="s">
        <v>13</v>
      </c>
    </row>
    <row r="9" customFormat="false" ht="12.75" hidden="false" customHeight="false" outlineLevel="0" collapsed="false">
      <c r="A9" s="4" t="s">
        <v>18</v>
      </c>
      <c r="B9" s="4" t="n">
        <v>16202394</v>
      </c>
      <c r="C9" s="4" t="n">
        <v>386</v>
      </c>
      <c r="D9" s="4" t="n">
        <v>440</v>
      </c>
      <c r="E9" s="4" t="s">
        <v>16</v>
      </c>
      <c r="F9" s="4" t="s">
        <v>12</v>
      </c>
      <c r="G9" s="5" t="n">
        <v>0.636198547215496</v>
      </c>
      <c r="H9" s="5" t="n">
        <v>0.4284</v>
      </c>
      <c r="I9" s="4" t="s">
        <v>13</v>
      </c>
    </row>
    <row r="10" customFormat="false" ht="12.75" hidden="false" customHeight="false" outlineLevel="0" collapsed="false">
      <c r="A10" s="4" t="s">
        <v>19</v>
      </c>
      <c r="B10" s="4" t="n">
        <v>20071346</v>
      </c>
      <c r="C10" s="4" t="n">
        <v>483</v>
      </c>
      <c r="D10" s="4" t="n">
        <v>364</v>
      </c>
      <c r="E10" s="4" t="s">
        <v>16</v>
      </c>
      <c r="F10" s="4" t="s">
        <v>20</v>
      </c>
      <c r="G10" s="5" t="n">
        <v>0.68417945690673</v>
      </c>
      <c r="H10" s="5" t="n">
        <v>0.2694</v>
      </c>
      <c r="I10" s="4" t="s">
        <v>13</v>
      </c>
    </row>
    <row r="11" customFormat="false" ht="12.75" hidden="false" customHeight="false" outlineLevel="0" collapsed="false">
      <c r="A11" s="4" t="s">
        <v>19</v>
      </c>
      <c r="B11" s="4" t="n">
        <v>20071346</v>
      </c>
      <c r="C11" s="4" t="n">
        <v>481</v>
      </c>
      <c r="D11" s="4" t="n">
        <v>1183</v>
      </c>
      <c r="E11" s="4" t="s">
        <v>16</v>
      </c>
      <c r="F11" s="4" t="s">
        <v>20</v>
      </c>
      <c r="G11" s="5" t="n">
        <v>0.693209134615385</v>
      </c>
      <c r="H11" s="5" t="n">
        <v>0.2694</v>
      </c>
      <c r="I11" s="4" t="s">
        <v>13</v>
      </c>
    </row>
    <row r="12" customFormat="false" ht="12.75" hidden="false" customHeight="false" outlineLevel="0" collapsed="false">
      <c r="A12" s="4" t="s">
        <v>19</v>
      </c>
      <c r="B12" s="4" t="n">
        <v>20071346</v>
      </c>
      <c r="C12" s="4" t="n">
        <v>712</v>
      </c>
      <c r="D12" s="4" t="n">
        <v>642</v>
      </c>
      <c r="E12" s="4" t="s">
        <v>16</v>
      </c>
      <c r="F12" s="4" t="s">
        <v>20</v>
      </c>
      <c r="G12" s="5" t="n">
        <v>0.697932053175775</v>
      </c>
      <c r="H12" s="5" t="n">
        <v>0.2694</v>
      </c>
      <c r="I12" s="4" t="s">
        <v>13</v>
      </c>
    </row>
    <row r="13" customFormat="false" ht="12.75" hidden="false" customHeight="false" outlineLevel="0" collapsed="false">
      <c r="A13" s="4" t="s">
        <v>19</v>
      </c>
      <c r="B13" s="4" t="n">
        <v>20071346</v>
      </c>
      <c r="C13" s="4" t="n">
        <v>587</v>
      </c>
      <c r="D13" s="4" t="n">
        <v>11419</v>
      </c>
      <c r="E13" s="4" t="s">
        <v>16</v>
      </c>
      <c r="F13" s="4" t="s">
        <v>20</v>
      </c>
      <c r="G13" s="5" t="n">
        <v>0.700732966849908</v>
      </c>
      <c r="H13" s="5" t="n">
        <v>0.2694</v>
      </c>
      <c r="I13" s="4" t="s">
        <v>13</v>
      </c>
    </row>
    <row r="14" customFormat="false" ht="12.75" hidden="false" customHeight="false" outlineLevel="0" collapsed="false">
      <c r="A14" s="4" t="s">
        <v>19</v>
      </c>
      <c r="B14" s="4" t="n">
        <v>20071346</v>
      </c>
      <c r="C14" s="4" t="n">
        <v>655</v>
      </c>
      <c r="D14" s="4" t="n">
        <v>661</v>
      </c>
      <c r="E14" s="4" t="s">
        <v>16</v>
      </c>
      <c r="F14" s="4" t="s">
        <v>20</v>
      </c>
      <c r="G14" s="5" t="n">
        <v>0.703267477203647</v>
      </c>
      <c r="H14" s="5" t="n">
        <v>0.2694</v>
      </c>
      <c r="I14" s="4" t="s">
        <v>13</v>
      </c>
    </row>
    <row r="15" customFormat="false" ht="12.75" hidden="false" customHeight="false" outlineLevel="0" collapsed="false">
      <c r="A15" s="4" t="s">
        <v>19</v>
      </c>
      <c r="B15" s="4" t="n">
        <v>20071346</v>
      </c>
      <c r="C15" s="4" t="n">
        <v>84</v>
      </c>
      <c r="D15" s="4" t="n">
        <v>86</v>
      </c>
      <c r="E15" s="4" t="s">
        <v>16</v>
      </c>
      <c r="F15" s="4" t="s">
        <v>20</v>
      </c>
      <c r="G15" s="5" t="n">
        <v>0.708823529411765</v>
      </c>
      <c r="H15" s="5" t="n">
        <v>0.2694</v>
      </c>
      <c r="I15" s="4" t="s">
        <v>13</v>
      </c>
    </row>
    <row r="16" customFormat="false" ht="12.75" hidden="false" customHeight="false" outlineLevel="0" collapsed="false">
      <c r="A16" s="4" t="s">
        <v>19</v>
      </c>
      <c r="B16" s="4" t="n">
        <v>20071346</v>
      </c>
      <c r="C16" s="4" t="n">
        <v>93</v>
      </c>
      <c r="D16" s="4" t="n">
        <v>88</v>
      </c>
      <c r="E16" s="4" t="s">
        <v>16</v>
      </c>
      <c r="F16" s="4" t="s">
        <v>20</v>
      </c>
      <c r="G16" s="5" t="n">
        <v>0.723756906077348</v>
      </c>
      <c r="H16" s="5" t="n">
        <v>0.2694</v>
      </c>
      <c r="I16" s="4" t="s">
        <v>13</v>
      </c>
    </row>
    <row r="17" customFormat="false" ht="12.75" hidden="false" customHeight="false" outlineLevel="0" collapsed="false">
      <c r="A17" s="4" t="s">
        <v>19</v>
      </c>
      <c r="B17" s="4" t="n">
        <v>20071346</v>
      </c>
      <c r="C17" s="4" t="n">
        <v>58</v>
      </c>
      <c r="D17" s="4" t="n">
        <v>146</v>
      </c>
      <c r="E17" s="4" t="s">
        <v>16</v>
      </c>
      <c r="F17" s="4" t="s">
        <v>20</v>
      </c>
      <c r="G17" s="5" t="n">
        <v>0.801470588235294</v>
      </c>
      <c r="H17" s="5" t="n">
        <v>0.2694</v>
      </c>
      <c r="I17" s="4" t="s">
        <v>13</v>
      </c>
    </row>
    <row r="18" customFormat="false" ht="12.75" hidden="false" customHeight="false" outlineLevel="0" collapsed="false">
      <c r="A18" s="4" t="s">
        <v>19</v>
      </c>
      <c r="B18" s="4" t="n">
        <v>20071346</v>
      </c>
      <c r="C18" s="4" t="n">
        <v>123</v>
      </c>
      <c r="D18" s="4" t="n">
        <v>50</v>
      </c>
      <c r="E18" s="4" t="s">
        <v>16</v>
      </c>
      <c r="F18" s="4" t="s">
        <v>20</v>
      </c>
      <c r="G18" s="5" t="n">
        <v>0.812138728323699</v>
      </c>
      <c r="H18" s="5" t="n">
        <v>0.2694</v>
      </c>
      <c r="I18" s="4" t="s">
        <v>13</v>
      </c>
    </row>
    <row r="19" customFormat="false" ht="12.75" hidden="false" customHeight="false" outlineLevel="0" collapsed="false">
      <c r="A19" s="4" t="s">
        <v>21</v>
      </c>
      <c r="B19" s="4" t="n">
        <v>19367581</v>
      </c>
      <c r="C19" s="4" t="n">
        <v>485</v>
      </c>
      <c r="D19" s="4" t="n">
        <v>496</v>
      </c>
      <c r="E19" s="4" t="s">
        <v>11</v>
      </c>
      <c r="F19" s="4" t="s">
        <v>20</v>
      </c>
      <c r="G19" s="5" t="n">
        <v>0.384301732925586</v>
      </c>
      <c r="H19" s="5" t="n">
        <v>0.619</v>
      </c>
      <c r="I19" s="4" t="s">
        <v>13</v>
      </c>
    </row>
    <row r="20" customFormat="false" ht="12.75" hidden="false" customHeight="false" outlineLevel="0" collapsed="false">
      <c r="A20" s="4" t="s">
        <v>22</v>
      </c>
      <c r="B20" s="4" t="n">
        <v>23332465</v>
      </c>
      <c r="C20" s="4" t="n">
        <v>577</v>
      </c>
      <c r="D20" s="4" t="n">
        <v>1013</v>
      </c>
      <c r="E20" s="4" t="s">
        <v>11</v>
      </c>
      <c r="F20" s="4" t="s">
        <v>20</v>
      </c>
      <c r="G20" s="5" t="n">
        <v>0.607232704402516</v>
      </c>
      <c r="H20" s="5" t="n">
        <v>0.374</v>
      </c>
      <c r="I20" s="4" t="s">
        <v>13</v>
      </c>
    </row>
    <row r="21" customFormat="false" ht="12.75" hidden="false" customHeight="false" outlineLevel="0" collapsed="false">
      <c r="A21" s="4" t="s">
        <v>23</v>
      </c>
      <c r="B21" s="4" t="n">
        <v>19158809</v>
      </c>
      <c r="C21" s="4" t="n">
        <v>185</v>
      </c>
      <c r="D21" s="4" t="n">
        <v>184</v>
      </c>
      <c r="E21" s="4" t="s">
        <v>16</v>
      </c>
      <c r="F21" s="4" t="s">
        <v>6</v>
      </c>
      <c r="G21" s="5" t="n">
        <v>0.604336043360434</v>
      </c>
      <c r="H21" s="5" t="n">
        <v>0.39069998</v>
      </c>
      <c r="I21" s="4" t="s">
        <v>13</v>
      </c>
    </row>
    <row r="22" customFormat="false" ht="12.75" hidden="false" customHeight="false" outlineLevel="0" collapsed="false">
      <c r="A22" s="4" t="s">
        <v>24</v>
      </c>
      <c r="B22" s="4" t="n">
        <v>17413443</v>
      </c>
      <c r="C22" s="4" t="n">
        <v>162</v>
      </c>
      <c r="D22" s="4" t="n">
        <v>162</v>
      </c>
      <c r="E22" s="4" t="s">
        <v>16</v>
      </c>
      <c r="F22" s="4" t="s">
        <v>20</v>
      </c>
      <c r="G22" s="5" t="n">
        <v>0.824074074074074</v>
      </c>
      <c r="H22" s="5" t="n">
        <v>0.1402</v>
      </c>
      <c r="I22" s="4" t="s">
        <v>13</v>
      </c>
    </row>
    <row r="23" customFormat="false" ht="12.75" hidden="false" customHeight="false" outlineLevel="0" collapsed="false">
      <c r="A23" s="4" t="s">
        <v>24</v>
      </c>
      <c r="B23" s="4" t="n">
        <v>19753663</v>
      </c>
      <c r="C23" s="4" t="n">
        <v>508</v>
      </c>
      <c r="D23" s="4" t="n">
        <v>1619</v>
      </c>
      <c r="E23" s="4" t="s">
        <v>16</v>
      </c>
      <c r="F23" s="4" t="s">
        <v>20</v>
      </c>
      <c r="G23" s="5" t="n">
        <v>0.876351669017395</v>
      </c>
      <c r="H23" s="5" t="n">
        <v>0.1402</v>
      </c>
      <c r="I23" s="4" t="s">
        <v>13</v>
      </c>
    </row>
    <row r="24" customFormat="false" ht="12.75" hidden="false" customHeight="false" outlineLevel="0" collapsed="false">
      <c r="A24" s="4" t="s">
        <v>25</v>
      </c>
      <c r="B24" s="4" t="n">
        <v>19153889</v>
      </c>
      <c r="C24" s="4" t="n">
        <v>171</v>
      </c>
      <c r="D24" s="4" t="n">
        <v>169</v>
      </c>
      <c r="E24" s="4" t="s">
        <v>16</v>
      </c>
      <c r="F24" s="4" t="s">
        <v>20</v>
      </c>
      <c r="G24" s="5" t="n">
        <v>0.367647058823529</v>
      </c>
      <c r="H24" s="5" t="n">
        <v>0.7604</v>
      </c>
      <c r="I24" s="4" t="s">
        <v>13</v>
      </c>
    </row>
    <row r="25" customFormat="false" ht="12.75" hidden="false" customHeight="false" outlineLevel="0" collapsed="false">
      <c r="A25" s="4" t="s">
        <v>26</v>
      </c>
      <c r="B25" s="4" t="n">
        <v>19158809</v>
      </c>
      <c r="C25" s="4" t="n">
        <v>184</v>
      </c>
      <c r="D25" s="4" t="n">
        <v>184</v>
      </c>
      <c r="E25" s="4" t="s">
        <v>16</v>
      </c>
      <c r="F25" s="4" t="s">
        <v>12</v>
      </c>
      <c r="G25" s="5" t="n">
        <v>0.188858695652174</v>
      </c>
      <c r="H25" s="5" t="n">
        <v>0.8191</v>
      </c>
      <c r="I25" s="4" t="s">
        <v>13</v>
      </c>
    </row>
    <row r="26" customFormat="false" ht="12.75" hidden="false" customHeight="false" outlineLevel="0" collapsed="false">
      <c r="A26" s="4" t="s">
        <v>26</v>
      </c>
      <c r="B26" s="4" t="n">
        <v>23332465</v>
      </c>
      <c r="C26" s="4" t="n">
        <v>586</v>
      </c>
      <c r="D26" s="4" t="n">
        <v>991</v>
      </c>
      <c r="E26" s="4" t="s">
        <v>11</v>
      </c>
      <c r="F26" s="4" t="s">
        <v>12</v>
      </c>
      <c r="G26" s="5" t="n">
        <v>0.196892834495878</v>
      </c>
      <c r="H26" s="5" t="n">
        <v>0.8165</v>
      </c>
      <c r="I26" s="4" t="s">
        <v>13</v>
      </c>
    </row>
    <row r="27" customFormat="false" ht="12.75" hidden="false" customHeight="false" outlineLevel="0" collapsed="false">
      <c r="A27" s="4" t="s">
        <v>26</v>
      </c>
      <c r="B27" s="4" t="n">
        <v>16549338</v>
      </c>
      <c r="C27" s="4" t="n">
        <v>143</v>
      </c>
      <c r="D27" s="4" t="n">
        <v>140</v>
      </c>
      <c r="E27" s="4" t="s">
        <v>16</v>
      </c>
      <c r="F27" s="4" t="s">
        <v>12</v>
      </c>
      <c r="G27" s="5" t="n">
        <v>0.210247349823322</v>
      </c>
      <c r="H27" s="5" t="n">
        <v>0.8191</v>
      </c>
      <c r="I27" s="4" t="s">
        <v>13</v>
      </c>
    </row>
    <row r="28" customFormat="false" ht="12.75" hidden="false" customHeight="false" outlineLevel="0" collapsed="false">
      <c r="A28" s="4" t="s">
        <v>27</v>
      </c>
      <c r="B28" s="4" t="n">
        <v>19429037</v>
      </c>
      <c r="C28" s="4" t="n">
        <v>322</v>
      </c>
      <c r="D28" s="4" t="n">
        <v>282</v>
      </c>
      <c r="E28" s="4" t="s">
        <v>11</v>
      </c>
      <c r="F28" s="4" t="s">
        <v>28</v>
      </c>
      <c r="G28" s="5" t="n">
        <v>0.188741721854305</v>
      </c>
      <c r="H28" s="5" t="n">
        <v>0.9216</v>
      </c>
      <c r="I28" s="4" t="s">
        <v>13</v>
      </c>
    </row>
    <row r="29" customFormat="false" ht="12.75" hidden="false" customHeight="false" outlineLevel="0" collapsed="false">
      <c r="A29" s="4" t="s">
        <v>29</v>
      </c>
      <c r="B29" s="4" t="n">
        <v>15508520</v>
      </c>
      <c r="C29" s="4" t="n">
        <v>179</v>
      </c>
      <c r="D29" s="4" t="n">
        <v>179</v>
      </c>
      <c r="E29" s="4" t="s">
        <v>11</v>
      </c>
      <c r="F29" s="4" t="s">
        <v>28</v>
      </c>
      <c r="G29" s="5" t="n">
        <v>0.210893854748603</v>
      </c>
      <c r="H29" s="5" t="n">
        <v>0.8274</v>
      </c>
      <c r="I29" s="4" t="s">
        <v>13</v>
      </c>
    </row>
    <row r="30" customFormat="false" ht="12.75" hidden="false" customHeight="false" outlineLevel="0" collapsed="false">
      <c r="A30" s="4" t="s">
        <v>29</v>
      </c>
      <c r="B30" s="4" t="n">
        <v>18384956</v>
      </c>
      <c r="C30" s="4" t="n">
        <v>1916</v>
      </c>
      <c r="D30" s="4" t="n">
        <v>1914</v>
      </c>
      <c r="E30" s="4" t="s">
        <v>11</v>
      </c>
      <c r="F30" s="4" t="s">
        <v>28</v>
      </c>
      <c r="G30" s="5" t="n">
        <v>0.215665796344648</v>
      </c>
      <c r="H30" s="5" t="n">
        <v>0.8274</v>
      </c>
      <c r="I30" s="4" t="s">
        <v>13</v>
      </c>
    </row>
    <row r="31" customFormat="false" ht="12.75" hidden="false" customHeight="false" outlineLevel="0" collapsed="false">
      <c r="A31" s="4" t="s">
        <v>30</v>
      </c>
      <c r="B31" s="4" t="n">
        <v>24888570</v>
      </c>
      <c r="C31" s="4" t="n">
        <v>1032</v>
      </c>
      <c r="D31" s="4" t="n">
        <v>993</v>
      </c>
      <c r="E31" s="4" t="s">
        <v>11</v>
      </c>
      <c r="F31" s="4" t="s">
        <v>12</v>
      </c>
      <c r="G31" s="5" t="n">
        <v>0.381768888888889</v>
      </c>
      <c r="H31" s="5" t="n">
        <v>0.6825</v>
      </c>
      <c r="I31" s="4" t="s">
        <v>13</v>
      </c>
    </row>
    <row r="32" customFormat="false" ht="12.75" hidden="false" customHeight="false" outlineLevel="0" collapsed="false">
      <c r="A32" s="4" t="s">
        <v>31</v>
      </c>
      <c r="B32" s="4" t="n">
        <v>23335491</v>
      </c>
      <c r="C32" s="4" t="n">
        <v>454</v>
      </c>
      <c r="D32" s="4" t="n">
        <v>480</v>
      </c>
      <c r="E32" s="4" t="s">
        <v>11</v>
      </c>
      <c r="F32" s="4" t="s">
        <v>6</v>
      </c>
      <c r="G32" s="6" t="n">
        <v>0.379721627408994</v>
      </c>
      <c r="H32" s="6" t="n">
        <v>0.626</v>
      </c>
      <c r="I32" s="4" t="s">
        <v>13</v>
      </c>
    </row>
    <row r="33" customFormat="false" ht="12.75" hidden="false" customHeight="false" outlineLevel="0" collapsed="false">
      <c r="A33" s="4" t="s">
        <v>32</v>
      </c>
      <c r="B33" s="4" t="n">
        <v>19931325</v>
      </c>
      <c r="C33" s="4" t="n">
        <v>282</v>
      </c>
      <c r="D33" s="4" t="n">
        <v>350</v>
      </c>
      <c r="E33" s="4" t="s">
        <v>11</v>
      </c>
      <c r="F33" s="4" t="s">
        <v>28</v>
      </c>
      <c r="G33" s="6" t="n">
        <v>0.314873417721519</v>
      </c>
      <c r="H33" s="6" t="n">
        <v>0.7341</v>
      </c>
      <c r="I33" s="4" t="s">
        <v>13</v>
      </c>
    </row>
    <row r="34" customFormat="false" ht="12.75" hidden="false" customHeight="false" outlineLevel="0" collapsed="false">
      <c r="A34" s="4" t="s">
        <v>32</v>
      </c>
      <c r="B34" s="4" t="n">
        <v>15522255</v>
      </c>
      <c r="C34" s="4" t="n">
        <v>507</v>
      </c>
      <c r="D34" s="4" t="n">
        <v>437</v>
      </c>
      <c r="E34" s="4" t="s">
        <v>11</v>
      </c>
      <c r="F34" s="4" t="s">
        <v>28</v>
      </c>
      <c r="G34" s="5" t="n">
        <v>0.328919491525424</v>
      </c>
      <c r="H34" s="5" t="n">
        <v>0.7341</v>
      </c>
      <c r="I34" s="4" t="s">
        <v>13</v>
      </c>
    </row>
    <row r="35" customFormat="false" ht="12.75" hidden="false" customHeight="false" outlineLevel="0" collapsed="false">
      <c r="A35" s="4" t="s">
        <v>32</v>
      </c>
      <c r="B35" s="4" t="n">
        <v>15263908</v>
      </c>
      <c r="C35" s="4" t="n">
        <v>547</v>
      </c>
      <c r="D35" s="4" t="n">
        <v>562</v>
      </c>
      <c r="E35" s="4" t="s">
        <v>11</v>
      </c>
      <c r="F35" s="4" t="s">
        <v>28</v>
      </c>
      <c r="G35" s="5" t="n">
        <v>0.340847610459874</v>
      </c>
      <c r="H35" s="5" t="n">
        <v>0.7341</v>
      </c>
      <c r="I35" s="4" t="s">
        <v>13</v>
      </c>
    </row>
    <row r="36" customFormat="false" ht="12.75" hidden="false" customHeight="false" outlineLevel="0" collapsed="false">
      <c r="A36" s="4" t="s">
        <v>33</v>
      </c>
      <c r="B36" s="4" t="n">
        <v>26273215</v>
      </c>
      <c r="C36" s="4" t="n">
        <v>171</v>
      </c>
      <c r="D36" s="4" t="n">
        <v>171</v>
      </c>
      <c r="E36" s="4" t="s">
        <v>11</v>
      </c>
      <c r="F36" s="4" t="s">
        <v>20</v>
      </c>
      <c r="G36" s="6" t="n">
        <v>0.825</v>
      </c>
      <c r="H36" s="6" t="n">
        <v>0.088300005</v>
      </c>
      <c r="I36" s="4" t="s">
        <v>13</v>
      </c>
    </row>
    <row r="37" customFormat="false" ht="12.75" hidden="false" customHeight="false" outlineLevel="0" collapsed="false">
      <c r="A37" s="4" t="s">
        <v>34</v>
      </c>
      <c r="B37" s="4" t="n">
        <v>12140778</v>
      </c>
      <c r="C37" s="4" t="n">
        <v>215</v>
      </c>
      <c r="D37" s="4" t="n">
        <v>182</v>
      </c>
      <c r="E37" s="4" t="s">
        <v>11</v>
      </c>
      <c r="F37" s="4" t="s">
        <v>12</v>
      </c>
      <c r="G37" s="6" t="n">
        <v>0.593198992443325</v>
      </c>
      <c r="H37" s="6" t="n">
        <v>0.32340002</v>
      </c>
      <c r="I37" s="4" t="s">
        <v>13</v>
      </c>
    </row>
    <row r="38" customFormat="false" ht="12.75" hidden="false" customHeight="false" outlineLevel="0" collapsed="false">
      <c r="A38" s="4" t="s">
        <v>35</v>
      </c>
      <c r="B38" s="4" t="n">
        <v>23332465</v>
      </c>
      <c r="C38" s="4" t="n">
        <v>583</v>
      </c>
      <c r="D38" s="4" t="n">
        <v>998</v>
      </c>
      <c r="E38" s="4" t="s">
        <v>11</v>
      </c>
      <c r="F38" s="4" t="s">
        <v>6</v>
      </c>
      <c r="G38" s="6" t="n">
        <v>0.769765970904491</v>
      </c>
      <c r="H38" s="6" t="n">
        <v>0.255</v>
      </c>
      <c r="I38" s="4" t="s">
        <v>13</v>
      </c>
    </row>
    <row r="39" customFormat="false" ht="12.75" hidden="false" customHeight="false" outlineLevel="0" collapsed="false">
      <c r="A39" s="4" t="s">
        <v>36</v>
      </c>
      <c r="B39" s="4" t="n">
        <v>18198266</v>
      </c>
      <c r="C39" s="4" t="n">
        <v>1871</v>
      </c>
      <c r="D39" s="4" t="n">
        <v>2002</v>
      </c>
      <c r="E39" s="4" t="s">
        <v>16</v>
      </c>
      <c r="F39" s="4" t="s">
        <v>20</v>
      </c>
      <c r="G39" s="5" t="n">
        <v>0.189388071262587</v>
      </c>
      <c r="H39" s="5" t="n">
        <v>0.8141</v>
      </c>
      <c r="I39" s="4" t="s">
        <v>13</v>
      </c>
    </row>
    <row r="40" customFormat="false" ht="12.75" hidden="false" customHeight="false" outlineLevel="0" collapsed="false">
      <c r="A40" s="4" t="s">
        <v>36</v>
      </c>
      <c r="B40" s="4" t="n">
        <v>19181484</v>
      </c>
      <c r="C40" s="4" t="n">
        <v>363</v>
      </c>
      <c r="D40" s="4" t="n">
        <v>99</v>
      </c>
      <c r="E40" s="4" t="s">
        <v>16</v>
      </c>
      <c r="F40" s="4" t="s">
        <v>20</v>
      </c>
      <c r="G40" s="5" t="n">
        <v>0.205627705627706</v>
      </c>
      <c r="H40" s="5" t="n">
        <v>0.8141</v>
      </c>
      <c r="I40" s="4" t="s">
        <v>13</v>
      </c>
    </row>
    <row r="41" customFormat="false" ht="12.75" hidden="false" customHeight="false" outlineLevel="0" collapsed="false">
      <c r="A41" s="4" t="s">
        <v>37</v>
      </c>
      <c r="B41" s="4" t="n">
        <v>23335491</v>
      </c>
      <c r="C41" s="4" t="n">
        <v>454</v>
      </c>
      <c r="D41" s="4" t="n">
        <v>480</v>
      </c>
      <c r="E41" s="4" t="s">
        <v>11</v>
      </c>
      <c r="F41" s="4" t="s">
        <v>6</v>
      </c>
      <c r="G41" s="5" t="n">
        <v>0.392430406852248</v>
      </c>
      <c r="H41" s="5" t="n">
        <v>0.629</v>
      </c>
      <c r="I41" s="4" t="s">
        <v>13</v>
      </c>
    </row>
    <row r="42" customFormat="false" ht="12.75" hidden="false" customHeight="false" outlineLevel="0" collapsed="false">
      <c r="A42" s="4" t="s">
        <v>38</v>
      </c>
      <c r="B42" s="4" t="n">
        <v>19237267</v>
      </c>
      <c r="C42" s="4" t="n">
        <v>1774</v>
      </c>
      <c r="D42" s="4" t="n">
        <v>2092</v>
      </c>
      <c r="E42" s="4" t="s">
        <v>11</v>
      </c>
      <c r="F42" s="4" t="s">
        <v>28</v>
      </c>
      <c r="G42" s="5" t="n">
        <v>0.265519917227108</v>
      </c>
      <c r="H42" s="5" t="n">
        <v>0.626</v>
      </c>
      <c r="I42" s="4" t="s">
        <v>13</v>
      </c>
    </row>
    <row r="43" customFormat="false" ht="12.75" hidden="false" customHeight="false" outlineLevel="0" collapsed="false">
      <c r="A43" s="4" t="s">
        <v>39</v>
      </c>
      <c r="B43" s="4" t="n">
        <v>19237267</v>
      </c>
      <c r="C43" s="4" t="n">
        <v>1774</v>
      </c>
      <c r="D43" s="4" t="n">
        <v>2093</v>
      </c>
      <c r="E43" s="4" t="s">
        <v>11</v>
      </c>
      <c r="F43" s="4" t="s">
        <v>6</v>
      </c>
      <c r="G43" s="5" t="n">
        <v>0.371347297646755</v>
      </c>
      <c r="H43" s="5" t="n">
        <v>0.60619998</v>
      </c>
      <c r="I43" s="4" t="s">
        <v>13</v>
      </c>
    </row>
    <row r="44" customFormat="false" ht="12.75" hidden="false" customHeight="false" outlineLevel="0" collapsed="false">
      <c r="A44" s="4" t="s">
        <v>40</v>
      </c>
      <c r="B44" s="4" t="n">
        <v>15707951</v>
      </c>
      <c r="C44" s="4" t="n">
        <v>664</v>
      </c>
      <c r="D44" s="4" t="n">
        <v>941</v>
      </c>
      <c r="E44" s="4" t="s">
        <v>11</v>
      </c>
      <c r="F44" s="4" t="s">
        <v>20</v>
      </c>
      <c r="G44" s="5" t="n">
        <v>0.24797507788162</v>
      </c>
      <c r="H44" s="5" t="n">
        <v>0.8046</v>
      </c>
      <c r="I44" s="4" t="s">
        <v>13</v>
      </c>
    </row>
    <row r="45" customFormat="false" ht="12.75" hidden="false" customHeight="false" outlineLevel="0" collapsed="false">
      <c r="A45" s="4" t="s">
        <v>41</v>
      </c>
      <c r="B45" s="4" t="n">
        <v>26273215</v>
      </c>
      <c r="C45" s="4" t="n">
        <v>50</v>
      </c>
      <c r="D45" s="4" t="n">
        <v>50</v>
      </c>
      <c r="E45" s="4" t="s">
        <v>11</v>
      </c>
      <c r="F45" s="4" t="s">
        <v>12</v>
      </c>
      <c r="G45" s="5" t="n">
        <v>0.185</v>
      </c>
      <c r="H45" s="5" t="n">
        <v>0.60810003</v>
      </c>
      <c r="I45" s="4" t="s">
        <v>13</v>
      </c>
    </row>
    <row r="46" customFormat="false" ht="12.75" hidden="false" customHeight="false" outlineLevel="0" collapsed="false">
      <c r="A46" s="4" t="s">
        <v>42</v>
      </c>
      <c r="B46" s="4" t="n">
        <v>15970431</v>
      </c>
      <c r="C46" s="4" t="n">
        <v>405</v>
      </c>
      <c r="D46" s="4" t="n">
        <v>401</v>
      </c>
      <c r="E46" s="4" t="s">
        <v>11</v>
      </c>
      <c r="F46" s="4" t="s">
        <v>28</v>
      </c>
      <c r="G46" s="5" t="n">
        <v>0.383995037220844</v>
      </c>
      <c r="H46" s="5" t="n">
        <v>0.5863</v>
      </c>
      <c r="I46" s="4" t="s">
        <v>13</v>
      </c>
    </row>
    <row r="47" customFormat="false" ht="12.75" hidden="false" customHeight="false" outlineLevel="0" collapsed="false">
      <c r="A47" s="4" t="s">
        <v>43</v>
      </c>
      <c r="B47" s="4" t="n">
        <v>19491717</v>
      </c>
      <c r="C47" s="4" t="n">
        <v>834</v>
      </c>
      <c r="D47" s="4" t="n">
        <v>1471</v>
      </c>
      <c r="E47" s="4" t="s">
        <v>16</v>
      </c>
      <c r="F47" s="4" t="s">
        <v>28</v>
      </c>
      <c r="G47" s="5" t="n">
        <v>0.373101952277657</v>
      </c>
      <c r="H47" s="5" t="n">
        <v>0.5974</v>
      </c>
      <c r="I47" s="4" t="s">
        <v>13</v>
      </c>
    </row>
    <row r="48" customFormat="false" ht="12.75" hidden="false" customHeight="false" outlineLevel="0" collapsed="false">
      <c r="A48" s="4" t="s">
        <v>44</v>
      </c>
      <c r="B48" s="4" t="n">
        <v>19367581</v>
      </c>
      <c r="C48" s="4" t="n">
        <v>455</v>
      </c>
      <c r="D48" s="4" t="n">
        <v>484</v>
      </c>
      <c r="E48" s="4" t="s">
        <v>11</v>
      </c>
      <c r="F48" s="4" t="s">
        <v>12</v>
      </c>
      <c r="G48" s="5" t="n">
        <v>0.0724174653887114</v>
      </c>
      <c r="H48" s="5" t="n">
        <v>0.9097</v>
      </c>
      <c r="I48" s="4" t="s">
        <v>13</v>
      </c>
    </row>
    <row r="49" customFormat="false" ht="12.75" hidden="false" customHeight="false" outlineLevel="0" collapsed="false">
      <c r="A49" s="4" t="s">
        <v>45</v>
      </c>
      <c r="B49" s="4" t="n">
        <v>21549172</v>
      </c>
      <c r="C49" s="4" t="n">
        <v>527</v>
      </c>
      <c r="D49" s="4" t="n">
        <v>527</v>
      </c>
      <c r="E49" s="4" t="s">
        <v>11</v>
      </c>
      <c r="F49" s="4" t="s">
        <v>6</v>
      </c>
      <c r="G49" s="5" t="n">
        <v>0.841555977229602</v>
      </c>
      <c r="H49" s="5" t="n">
        <v>0.0724</v>
      </c>
      <c r="I49" s="4" t="s">
        <v>13</v>
      </c>
    </row>
    <row r="50" customFormat="false" ht="12.75" hidden="false" customHeight="false" outlineLevel="0" collapsed="false">
      <c r="A50" s="4" t="s">
        <v>46</v>
      </c>
      <c r="B50" s="4" t="n">
        <v>15707951</v>
      </c>
      <c r="C50" s="4" t="n">
        <v>664</v>
      </c>
      <c r="D50" s="4" t="n">
        <v>941</v>
      </c>
      <c r="E50" s="4" t="s">
        <v>11</v>
      </c>
      <c r="F50" s="4" t="s">
        <v>20</v>
      </c>
      <c r="G50" s="5" t="n">
        <v>0.279439252336449</v>
      </c>
      <c r="H50" s="5" t="n">
        <v>0.749</v>
      </c>
      <c r="I50" s="4" t="s">
        <v>13</v>
      </c>
    </row>
    <row r="51" customFormat="false" ht="12.75" hidden="false" customHeight="false" outlineLevel="0" collapsed="false">
      <c r="A51" s="7" t="s">
        <v>47</v>
      </c>
      <c r="B51" s="7" t="n">
        <v>23335491</v>
      </c>
      <c r="C51" s="7" t="n">
        <v>454</v>
      </c>
      <c r="D51" s="7" t="n">
        <v>480</v>
      </c>
      <c r="E51" s="7" t="s">
        <v>11</v>
      </c>
      <c r="F51" s="7" t="s">
        <v>20</v>
      </c>
      <c r="G51" s="8" t="n">
        <v>0.617708779443255</v>
      </c>
      <c r="H51" s="8" t="n">
        <v>0.3502</v>
      </c>
      <c r="I51" s="7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O28" activeCellId="0" sqref="O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42"/>
    <col collapsed="false" customWidth="true" hidden="false" outlineLevel="0" max="11" min="11" style="0" width="12.7"/>
  </cols>
  <sheetData>
    <row r="2" s="1" customFormat="true" ht="12.75" hidden="false" customHeight="false" outlineLevel="0" collapsed="false">
      <c r="B2" s="4" t="s">
        <v>48</v>
      </c>
      <c r="C2" s="4" t="n">
        <v>17410640</v>
      </c>
      <c r="D2" s="4" t="n">
        <v>257</v>
      </c>
      <c r="E2" s="4" t="n">
        <v>501</v>
      </c>
      <c r="F2" s="4" t="s">
        <v>16</v>
      </c>
      <c r="G2" s="4" t="s">
        <v>6</v>
      </c>
      <c r="H2" s="5" t="n">
        <v>0.608839050131926</v>
      </c>
      <c r="I2" s="5" t="n">
        <v>0.4334</v>
      </c>
      <c r="J2" s="4" t="s">
        <v>13</v>
      </c>
      <c r="K2" s="9" t="n">
        <f aca="false">H2-I2</f>
        <v>0.175439050131926</v>
      </c>
    </row>
    <row r="3" s="1" customFormat="true" ht="12.75" hidden="false" customHeight="false" outlineLevel="0" collapsed="false">
      <c r="B3" s="4" t="s">
        <v>49</v>
      </c>
      <c r="C3" s="4" t="n">
        <v>26603468</v>
      </c>
      <c r="D3" s="4" t="n">
        <v>844</v>
      </c>
      <c r="E3" s="4" t="n">
        <v>1042</v>
      </c>
      <c r="F3" s="4" t="s">
        <v>11</v>
      </c>
      <c r="G3" s="4" t="s">
        <v>20</v>
      </c>
      <c r="H3" s="5" t="n">
        <v>0.588016967126193</v>
      </c>
      <c r="I3" s="5" t="n">
        <v>0.4147</v>
      </c>
      <c r="J3" s="4" t="s">
        <v>13</v>
      </c>
      <c r="K3" s="9" t="n">
        <f aca="false">H3-I3</f>
        <v>0.173316967126193</v>
      </c>
    </row>
    <row r="4" s="1" customFormat="true" ht="12.75" hidden="false" customHeight="false" outlineLevel="0" collapsed="false">
      <c r="B4" s="4" t="s">
        <v>49</v>
      </c>
      <c r="C4" s="4" t="n">
        <v>27561148</v>
      </c>
      <c r="D4" s="4" t="n">
        <v>844</v>
      </c>
      <c r="E4" s="4" t="n">
        <v>1042</v>
      </c>
      <c r="F4" s="4" t="s">
        <v>11</v>
      </c>
      <c r="G4" s="4" t="s">
        <v>20</v>
      </c>
      <c r="H4" s="5" t="n">
        <v>0.588016967126193</v>
      </c>
      <c r="I4" s="5" t="n">
        <v>0.4147</v>
      </c>
      <c r="J4" s="4" t="s">
        <v>13</v>
      </c>
      <c r="K4" s="9" t="n">
        <f aca="false">H4-I4</f>
        <v>0.173316967126193</v>
      </c>
    </row>
    <row r="5" s="1" customFormat="true" ht="12.75" hidden="false" customHeight="false" outlineLevel="0" collapsed="false">
      <c r="B5" s="4" t="s">
        <v>50</v>
      </c>
      <c r="C5" s="4" t="n">
        <v>20071346</v>
      </c>
      <c r="D5" s="4" t="n">
        <v>588</v>
      </c>
      <c r="E5" s="4" t="n">
        <v>11454</v>
      </c>
      <c r="F5" s="4" t="s">
        <v>16</v>
      </c>
      <c r="G5" s="4" t="s">
        <v>12</v>
      </c>
      <c r="H5" s="5" t="n">
        <v>0.528774289985052</v>
      </c>
      <c r="I5" s="5" t="n">
        <v>0.4374</v>
      </c>
      <c r="J5" s="4" t="s">
        <v>13</v>
      </c>
      <c r="K5" s="9" t="n">
        <f aca="false">H5-I5</f>
        <v>0.091374289985052</v>
      </c>
    </row>
    <row r="6" s="1" customFormat="true" ht="12.75" hidden="false" customHeight="false" outlineLevel="0" collapsed="false">
      <c r="B6" s="4" t="s">
        <v>50</v>
      </c>
      <c r="C6" s="4" t="n">
        <v>20071346</v>
      </c>
      <c r="D6" s="4" t="n">
        <v>483</v>
      </c>
      <c r="E6" s="4" t="n">
        <v>367</v>
      </c>
      <c r="F6" s="4" t="s">
        <v>16</v>
      </c>
      <c r="G6" s="4" t="s">
        <v>12</v>
      </c>
      <c r="H6" s="5" t="n">
        <v>0.531176470588235</v>
      </c>
      <c r="I6" s="5" t="n">
        <v>0.4374</v>
      </c>
      <c r="J6" s="4" t="s">
        <v>13</v>
      </c>
      <c r="K6" s="9" t="n">
        <f aca="false">H6-I6</f>
        <v>0.093776470588235</v>
      </c>
    </row>
    <row r="7" s="1" customFormat="true" ht="12.75" hidden="false" customHeight="false" outlineLevel="0" collapsed="false">
      <c r="B7" s="4" t="s">
        <v>50</v>
      </c>
      <c r="C7" s="4" t="n">
        <v>20071346</v>
      </c>
      <c r="D7" s="4" t="n">
        <v>713</v>
      </c>
      <c r="E7" s="4" t="n">
        <v>641</v>
      </c>
      <c r="F7" s="4" t="s">
        <v>16</v>
      </c>
      <c r="G7" s="4" t="s">
        <v>12</v>
      </c>
      <c r="H7" s="5" t="n">
        <v>0.549483013293944</v>
      </c>
      <c r="I7" s="5" t="n">
        <v>0.4374</v>
      </c>
      <c r="J7" s="4" t="s">
        <v>13</v>
      </c>
      <c r="K7" s="9" t="n">
        <f aca="false">H7-I7</f>
        <v>0.112083013293944</v>
      </c>
    </row>
    <row r="8" s="1" customFormat="true" ht="12.75" hidden="false" customHeight="false" outlineLevel="0" collapsed="false">
      <c r="B8" s="4" t="s">
        <v>50</v>
      </c>
      <c r="C8" s="4" t="n">
        <v>20071346</v>
      </c>
      <c r="D8" s="4" t="n">
        <v>657</v>
      </c>
      <c r="E8" s="4" t="n">
        <v>661</v>
      </c>
      <c r="F8" s="4" t="s">
        <v>16</v>
      </c>
      <c r="G8" s="4" t="s">
        <v>12</v>
      </c>
      <c r="H8" s="5" t="n">
        <v>0.564491654021244</v>
      </c>
      <c r="I8" s="5" t="n">
        <v>0.4374</v>
      </c>
      <c r="J8" s="4" t="s">
        <v>13</v>
      </c>
      <c r="K8" s="9" t="n">
        <f aca="false">H8-I8</f>
        <v>0.127091654021244</v>
      </c>
    </row>
    <row r="9" s="1" customFormat="true" ht="12.75" hidden="false" customHeight="false" outlineLevel="0" collapsed="false">
      <c r="B9" s="4" t="s">
        <v>50</v>
      </c>
      <c r="C9" s="4" t="n">
        <v>20071346</v>
      </c>
      <c r="D9" s="4" t="n">
        <v>91</v>
      </c>
      <c r="E9" s="4" t="n">
        <v>86</v>
      </c>
      <c r="F9" s="4" t="s">
        <v>16</v>
      </c>
      <c r="G9" s="4" t="s">
        <v>12</v>
      </c>
      <c r="H9" s="5" t="n">
        <v>0.570621468926554</v>
      </c>
      <c r="I9" s="5" t="n">
        <v>0.4374</v>
      </c>
      <c r="J9" s="4" t="s">
        <v>13</v>
      </c>
      <c r="K9" s="9" t="n">
        <f aca="false">H9-I9</f>
        <v>0.133221468926554</v>
      </c>
    </row>
    <row r="10" s="1" customFormat="true" ht="12.75" hidden="false" customHeight="false" outlineLevel="0" collapsed="false">
      <c r="B10" s="4" t="s">
        <v>50</v>
      </c>
      <c r="C10" s="4" t="n">
        <v>20071346</v>
      </c>
      <c r="D10" s="4" t="n">
        <v>121</v>
      </c>
      <c r="E10" s="4" t="n">
        <v>49</v>
      </c>
      <c r="F10" s="4" t="s">
        <v>16</v>
      </c>
      <c r="G10" s="4" t="s">
        <v>12</v>
      </c>
      <c r="H10" s="5" t="n">
        <v>0.585294117647059</v>
      </c>
      <c r="I10" s="5" t="n">
        <v>0.4374</v>
      </c>
      <c r="J10" s="4" t="s">
        <v>13</v>
      </c>
      <c r="K10" s="9" t="n">
        <f aca="false">H10-I10</f>
        <v>0.147894117647059</v>
      </c>
    </row>
    <row r="11" s="1" customFormat="true" ht="12.75" hidden="false" customHeight="false" outlineLevel="0" collapsed="false">
      <c r="B11" s="4" t="s">
        <v>50</v>
      </c>
      <c r="C11" s="4" t="n">
        <v>20071346</v>
      </c>
      <c r="D11" s="4" t="n">
        <v>84</v>
      </c>
      <c r="E11" s="4" t="n">
        <v>89</v>
      </c>
      <c r="F11" s="4" t="s">
        <v>16</v>
      </c>
      <c r="G11" s="4" t="s">
        <v>12</v>
      </c>
      <c r="H11" s="5" t="n">
        <v>0.592485549132948</v>
      </c>
      <c r="I11" s="5" t="n">
        <v>0.4374</v>
      </c>
      <c r="J11" s="4" t="s">
        <v>13</v>
      </c>
      <c r="K11" s="9" t="n">
        <f aca="false">H11-I11</f>
        <v>0.155085549132948</v>
      </c>
    </row>
    <row r="12" s="1" customFormat="true" ht="12.75" hidden="false" customHeight="false" outlineLevel="0" collapsed="false">
      <c r="B12" s="4" t="s">
        <v>50</v>
      </c>
      <c r="C12" s="4" t="n">
        <v>20071346</v>
      </c>
      <c r="D12" s="4" t="n">
        <v>59</v>
      </c>
      <c r="E12" s="4" t="n">
        <v>147</v>
      </c>
      <c r="F12" s="4" t="s">
        <v>16</v>
      </c>
      <c r="G12" s="4" t="s">
        <v>12</v>
      </c>
      <c r="H12" s="5" t="n">
        <v>0.597087378640777</v>
      </c>
      <c r="I12" s="5" t="n">
        <v>0.4374</v>
      </c>
      <c r="J12" s="4" t="s">
        <v>13</v>
      </c>
      <c r="K12" s="9" t="n">
        <f aca="false">H12-I12</f>
        <v>0.159687378640777</v>
      </c>
    </row>
    <row r="13" s="1" customFormat="true" ht="12.75" hidden="false" customHeight="false" outlineLevel="0" collapsed="false">
      <c r="B13" s="4" t="s">
        <v>51</v>
      </c>
      <c r="C13" s="4" t="n">
        <v>22001950</v>
      </c>
      <c r="D13" s="4" t="n">
        <v>96</v>
      </c>
      <c r="E13" s="4" t="n">
        <v>131</v>
      </c>
      <c r="F13" s="4" t="s">
        <v>11</v>
      </c>
      <c r="G13" s="4" t="s">
        <v>20</v>
      </c>
      <c r="H13" s="5" t="n">
        <v>0.563876651982379</v>
      </c>
      <c r="I13" s="5" t="n">
        <v>0.3998</v>
      </c>
      <c r="J13" s="4" t="s">
        <v>13</v>
      </c>
      <c r="K13" s="9" t="n">
        <f aca="false">H13-I13</f>
        <v>0.164076651982379</v>
      </c>
    </row>
    <row r="14" s="1" customFormat="true" ht="12.75" hidden="false" customHeight="false" outlineLevel="0" collapsed="false">
      <c r="B14" s="4" t="s">
        <v>52</v>
      </c>
      <c r="C14" s="4" t="n">
        <v>17610660</v>
      </c>
      <c r="D14" s="4" t="n">
        <v>414</v>
      </c>
      <c r="E14" s="4" t="n">
        <v>440</v>
      </c>
      <c r="F14" s="4" t="s">
        <v>11</v>
      </c>
      <c r="G14" s="4" t="s">
        <v>28</v>
      </c>
      <c r="H14" s="5" t="n">
        <v>0.366510538641686</v>
      </c>
      <c r="I14" s="5" t="n">
        <v>0.5556</v>
      </c>
      <c r="J14" s="4" t="s">
        <v>13</v>
      </c>
      <c r="K14" s="9" t="n">
        <f aca="false">H14-I14</f>
        <v>-0.189089461358314</v>
      </c>
    </row>
    <row r="15" s="1" customFormat="true" ht="12.75" hidden="false" customHeight="false" outlineLevel="0" collapsed="false">
      <c r="B15" s="4" t="s">
        <v>53</v>
      </c>
      <c r="C15" s="4" t="n">
        <v>17627036</v>
      </c>
      <c r="D15" s="4" t="n">
        <v>167</v>
      </c>
      <c r="E15" s="4" t="n">
        <v>168</v>
      </c>
      <c r="F15" s="4" t="s">
        <v>16</v>
      </c>
      <c r="G15" s="4" t="s">
        <v>28</v>
      </c>
      <c r="H15" s="5" t="n">
        <v>0.595522388059701</v>
      </c>
      <c r="I15" s="5" t="n">
        <v>0.4414</v>
      </c>
      <c r="J15" s="4" t="s">
        <v>13</v>
      </c>
      <c r="K15" s="9" t="n">
        <f aca="false">H15-I15</f>
        <v>0.154122388059701</v>
      </c>
    </row>
    <row r="16" s="1" customFormat="true" ht="12.75" hidden="false" customHeight="false" outlineLevel="0" collapsed="false">
      <c r="B16" s="4" t="s">
        <v>54</v>
      </c>
      <c r="C16" s="4" t="n">
        <v>19048012</v>
      </c>
      <c r="D16" s="4" t="n">
        <v>858</v>
      </c>
      <c r="E16" s="4" t="n">
        <v>591</v>
      </c>
      <c r="F16" s="4" t="s">
        <v>16</v>
      </c>
      <c r="G16" s="4" t="s">
        <v>28</v>
      </c>
      <c r="H16" s="5" t="n">
        <v>0.589026915113872</v>
      </c>
      <c r="I16" s="5" t="n">
        <v>0.4433</v>
      </c>
      <c r="J16" s="4" t="s">
        <v>13</v>
      </c>
      <c r="K16" s="9" t="n">
        <f aca="false">H16-I16</f>
        <v>0.145726915113872</v>
      </c>
    </row>
    <row r="17" s="1" customFormat="true" ht="12.75" hidden="false" customHeight="false" outlineLevel="0" collapsed="false">
      <c r="B17" s="4" t="s">
        <v>55</v>
      </c>
      <c r="C17" s="4" t="n">
        <v>19513863</v>
      </c>
      <c r="D17" s="4" t="n">
        <v>542</v>
      </c>
      <c r="E17" s="4" t="n">
        <v>519</v>
      </c>
      <c r="F17" s="4" t="s">
        <v>11</v>
      </c>
      <c r="G17" s="4" t="s">
        <v>6</v>
      </c>
      <c r="H17" s="5" t="n">
        <v>0.436852026390198</v>
      </c>
      <c r="I17" s="5" t="n">
        <v>0.5387</v>
      </c>
      <c r="J17" s="4" t="s">
        <v>13</v>
      </c>
      <c r="K17" s="9" t="n">
        <f aca="false">H17-I17</f>
        <v>-0.101847973609802</v>
      </c>
    </row>
    <row r="18" s="1" customFormat="true" ht="12.75" hidden="false" customHeight="false" outlineLevel="0" collapsed="false">
      <c r="B18" s="4" t="s">
        <v>55</v>
      </c>
      <c r="C18" s="4" t="n">
        <v>20605417</v>
      </c>
      <c r="D18" s="4" t="n">
        <v>343</v>
      </c>
      <c r="E18" s="4" t="n">
        <v>375</v>
      </c>
      <c r="F18" s="4" t="s">
        <v>11</v>
      </c>
      <c r="G18" s="4" t="s">
        <v>6</v>
      </c>
      <c r="H18" s="5" t="n">
        <v>0.452646239554318</v>
      </c>
      <c r="I18" s="5" t="n">
        <v>0.5387</v>
      </c>
      <c r="J18" s="4" t="s">
        <v>13</v>
      </c>
      <c r="K18" s="9" t="n">
        <f aca="false">H18-I18</f>
        <v>-0.086053760445682</v>
      </c>
    </row>
    <row r="19" s="1" customFormat="true" ht="12.75" hidden="false" customHeight="false" outlineLevel="0" collapsed="false">
      <c r="B19" s="4" t="s">
        <v>55</v>
      </c>
      <c r="C19" s="4" t="n">
        <v>18544180</v>
      </c>
      <c r="D19" s="4" t="n">
        <v>450</v>
      </c>
      <c r="E19" s="4" t="n">
        <v>443</v>
      </c>
      <c r="F19" s="4" t="s">
        <v>11</v>
      </c>
      <c r="G19" s="4" t="s">
        <v>6</v>
      </c>
      <c r="H19" s="5" t="n">
        <v>0.467525195968645</v>
      </c>
      <c r="I19" s="5" t="n">
        <v>0.5387</v>
      </c>
      <c r="J19" s="4" t="s">
        <v>13</v>
      </c>
      <c r="K19" s="9" t="n">
        <f aca="false">H19-I19</f>
        <v>-0.071174804031355</v>
      </c>
    </row>
    <row r="20" s="1" customFormat="true" ht="12.75" hidden="false" customHeight="false" outlineLevel="0" collapsed="false">
      <c r="B20" s="4" t="s">
        <v>39</v>
      </c>
      <c r="C20" s="4" t="n">
        <v>17651942</v>
      </c>
      <c r="D20" s="4" t="n">
        <v>388</v>
      </c>
      <c r="E20" s="4" t="n">
        <v>367</v>
      </c>
      <c r="F20" s="4" t="s">
        <v>11</v>
      </c>
      <c r="G20" s="4" t="s">
        <v>6</v>
      </c>
      <c r="H20" s="5" t="n">
        <v>0.42317880794702</v>
      </c>
      <c r="I20" s="5" t="n">
        <v>0.60619998</v>
      </c>
      <c r="J20" s="4" t="s">
        <v>13</v>
      </c>
      <c r="K20" s="9" t="n">
        <f aca="false">H20-I20</f>
        <v>-0.18302117205298</v>
      </c>
    </row>
    <row r="21" s="1" customFormat="true" ht="12.75" hidden="false" customHeight="false" outlineLevel="0" collapsed="false">
      <c r="B21" s="4" t="s">
        <v>56</v>
      </c>
      <c r="C21" s="4" t="n">
        <v>19237267</v>
      </c>
      <c r="D21" s="4" t="n">
        <v>1773</v>
      </c>
      <c r="E21" s="4" t="n">
        <v>2092</v>
      </c>
      <c r="F21" s="4" t="s">
        <v>11</v>
      </c>
      <c r="G21" s="4" t="s">
        <v>12</v>
      </c>
      <c r="H21" s="5" t="n">
        <v>0.422768434670116</v>
      </c>
      <c r="I21" s="5" t="n">
        <v>0.53079998</v>
      </c>
      <c r="J21" s="4" t="s">
        <v>13</v>
      </c>
      <c r="K21" s="9" t="n">
        <f aca="false">H21-I21</f>
        <v>-0.108031545329884</v>
      </c>
    </row>
    <row r="22" s="1" customFormat="true" ht="12.75" hidden="false" customHeight="false" outlineLevel="0" collapsed="false">
      <c r="B22" s="4" t="s">
        <v>57</v>
      </c>
      <c r="C22" s="4" t="n">
        <v>12692777</v>
      </c>
      <c r="D22" s="4" t="n">
        <v>235</v>
      </c>
      <c r="E22" s="4" t="n">
        <v>344</v>
      </c>
      <c r="F22" s="4" t="s">
        <v>16</v>
      </c>
      <c r="G22" s="4" t="s">
        <v>12</v>
      </c>
      <c r="H22" s="5" t="n">
        <v>0.610535405872193</v>
      </c>
      <c r="I22" s="5" t="n">
        <v>0.4364</v>
      </c>
      <c r="J22" s="4" t="s">
        <v>13</v>
      </c>
      <c r="K22" s="9" t="n">
        <f aca="false">H22-I22</f>
        <v>0.174135405872193</v>
      </c>
    </row>
    <row r="23" s="1" customFormat="true" ht="12.75" hidden="false" customHeight="false" outlineLevel="0" collapsed="false">
      <c r="B23" s="4" t="s">
        <v>58</v>
      </c>
      <c r="C23" s="4" t="n">
        <v>19350560</v>
      </c>
      <c r="D23" s="4" t="n">
        <v>418</v>
      </c>
      <c r="E23" s="4" t="n">
        <v>1003</v>
      </c>
      <c r="F23" s="4" t="s">
        <v>16</v>
      </c>
      <c r="G23" s="4" t="s">
        <v>28</v>
      </c>
      <c r="H23" s="5" t="n">
        <v>0.446164672765658</v>
      </c>
      <c r="I23" s="5" t="n">
        <v>0.5726</v>
      </c>
      <c r="J23" s="4" t="s">
        <v>13</v>
      </c>
      <c r="K23" s="9" t="n">
        <f aca="false">H23-I23</f>
        <v>-0.126435327234342</v>
      </c>
    </row>
    <row r="24" s="1" customFormat="true" ht="12.75" hidden="false" customHeight="false" outlineLevel="0" collapsed="false">
      <c r="B24" s="4" t="s">
        <v>58</v>
      </c>
      <c r="C24" s="4" t="n">
        <v>19350560</v>
      </c>
      <c r="D24" s="4" t="n">
        <v>252</v>
      </c>
      <c r="E24" s="4" t="n">
        <v>288</v>
      </c>
      <c r="F24" s="4" t="s">
        <v>16</v>
      </c>
      <c r="G24" s="4" t="s">
        <v>28</v>
      </c>
      <c r="H24" s="5" t="n">
        <v>0.446296296296296</v>
      </c>
      <c r="I24" s="5" t="n">
        <v>0.5726</v>
      </c>
      <c r="J24" s="4" t="s">
        <v>13</v>
      </c>
      <c r="K24" s="9" t="n">
        <f aca="false">H24-I24</f>
        <v>-0.126303703703704</v>
      </c>
    </row>
    <row r="25" s="1" customFormat="true" ht="12.75" hidden="false" customHeight="false" outlineLevel="0" collapsed="false">
      <c r="B25" s="4" t="s">
        <v>58</v>
      </c>
      <c r="C25" s="4" t="n">
        <v>19350560</v>
      </c>
      <c r="D25" s="4" t="n">
        <v>163</v>
      </c>
      <c r="E25" s="4" t="n">
        <v>175</v>
      </c>
      <c r="F25" s="4" t="s">
        <v>16</v>
      </c>
      <c r="G25" s="4" t="s">
        <v>28</v>
      </c>
      <c r="H25" s="5" t="n">
        <v>0.446745562130178</v>
      </c>
      <c r="I25" s="5" t="n">
        <v>0.5726</v>
      </c>
      <c r="J25" s="4" t="s">
        <v>13</v>
      </c>
      <c r="K25" s="9" t="n">
        <f aca="false">H25-I25</f>
        <v>-0.125854437869822</v>
      </c>
    </row>
    <row r="26" s="1" customFormat="true" ht="12.75" hidden="false" customHeight="false" outlineLevel="0" collapsed="false">
      <c r="B26" s="4" t="s">
        <v>59</v>
      </c>
      <c r="C26" s="4" t="n">
        <v>19897343</v>
      </c>
      <c r="D26" s="4" t="n">
        <v>595</v>
      </c>
      <c r="E26" s="4" t="n">
        <v>596</v>
      </c>
      <c r="F26" s="4" t="s">
        <v>11</v>
      </c>
      <c r="G26" s="4" t="s">
        <v>20</v>
      </c>
      <c r="H26" s="5" t="n">
        <v>0.404701931150294</v>
      </c>
      <c r="I26" s="5" t="n">
        <v>0.5754</v>
      </c>
      <c r="J26" s="4" t="s">
        <v>13</v>
      </c>
      <c r="K26" s="9" t="n">
        <f aca="false">H26-I26</f>
        <v>-0.170698068849706</v>
      </c>
    </row>
    <row r="27" s="1" customFormat="true" ht="12.75" hidden="false" customHeight="false" outlineLevel="0" collapsed="false">
      <c r="B27" s="4" t="s">
        <v>59</v>
      </c>
      <c r="C27" s="4" t="n">
        <v>19897343</v>
      </c>
      <c r="D27" s="4" t="n">
        <v>2080</v>
      </c>
      <c r="E27" s="4" t="n">
        <v>2177</v>
      </c>
      <c r="F27" s="4" t="s">
        <v>11</v>
      </c>
      <c r="G27" s="4" t="s">
        <v>20</v>
      </c>
      <c r="H27" s="5" t="n">
        <v>0.423185341789993</v>
      </c>
      <c r="I27" s="5" t="n">
        <v>0.5754</v>
      </c>
      <c r="J27" s="4" t="s">
        <v>13</v>
      </c>
      <c r="K27" s="9" t="n">
        <f aca="false">H27-I27</f>
        <v>-0.152214658210007</v>
      </c>
    </row>
    <row r="28" s="1" customFormat="true" ht="12.75" hidden="false" customHeight="false" outlineLevel="0" collapsed="false">
      <c r="B28" s="4" t="s">
        <v>60</v>
      </c>
      <c r="C28" s="4" t="n">
        <v>20071346</v>
      </c>
      <c r="D28" s="4" t="n">
        <v>256</v>
      </c>
      <c r="E28" s="4" t="n">
        <v>170</v>
      </c>
      <c r="F28" s="4" t="s">
        <v>16</v>
      </c>
      <c r="G28" s="4" t="s">
        <v>20</v>
      </c>
      <c r="H28" s="5" t="n">
        <v>0.523474178403756</v>
      </c>
      <c r="I28" s="5" t="n">
        <v>0.4374</v>
      </c>
      <c r="J28" s="4" t="s">
        <v>13</v>
      </c>
      <c r="K28" s="9" t="n">
        <f aca="false">H28-I28</f>
        <v>0.086074178403756</v>
      </c>
    </row>
    <row r="29" s="1" customFormat="true" ht="12.75" hidden="false" customHeight="false" outlineLevel="0" collapsed="false">
      <c r="B29" s="4" t="s">
        <v>60</v>
      </c>
      <c r="C29" s="4" t="n">
        <v>20071346</v>
      </c>
      <c r="D29" s="4" t="n">
        <v>452</v>
      </c>
      <c r="E29" s="4" t="n">
        <v>984</v>
      </c>
      <c r="F29" s="4" t="s">
        <v>16</v>
      </c>
      <c r="G29" s="4" t="s">
        <v>20</v>
      </c>
      <c r="H29" s="5" t="n">
        <v>0.530640668523677</v>
      </c>
      <c r="I29" s="5" t="n">
        <v>0.4374</v>
      </c>
      <c r="J29" s="4" t="s">
        <v>13</v>
      </c>
      <c r="K29" s="9" t="n">
        <f aca="false">H29-I29</f>
        <v>0.0932406685236771</v>
      </c>
    </row>
    <row r="30" s="1" customFormat="true" ht="12.75" hidden="false" customHeight="false" outlineLevel="0" collapsed="false">
      <c r="B30" s="4" t="s">
        <v>60</v>
      </c>
      <c r="C30" s="4" t="n">
        <v>20071346</v>
      </c>
      <c r="D30" s="4" t="n">
        <v>496</v>
      </c>
      <c r="E30" s="4" t="n">
        <v>1272</v>
      </c>
      <c r="F30" s="4" t="s">
        <v>16</v>
      </c>
      <c r="G30" s="4" t="s">
        <v>20</v>
      </c>
      <c r="H30" s="5" t="n">
        <v>0.557692307692308</v>
      </c>
      <c r="I30" s="5" t="n">
        <v>0.4374</v>
      </c>
      <c r="J30" s="4" t="s">
        <v>13</v>
      </c>
      <c r="K30" s="9" t="n">
        <f aca="false">H30-I30</f>
        <v>0.120292307692308</v>
      </c>
    </row>
    <row r="31" s="1" customFormat="true" ht="12.75" hidden="false" customHeight="false" outlineLevel="0" collapsed="false">
      <c r="B31" s="4" t="s">
        <v>61</v>
      </c>
      <c r="C31" s="4" t="n">
        <v>14732600</v>
      </c>
      <c r="D31" s="4" t="n">
        <v>686</v>
      </c>
      <c r="E31" s="4" t="n">
        <v>687</v>
      </c>
      <c r="F31" s="4" t="s">
        <v>16</v>
      </c>
      <c r="G31" s="4" t="s">
        <v>6</v>
      </c>
      <c r="H31" s="5" t="n">
        <v>0.59686817188638</v>
      </c>
      <c r="I31" s="5" t="n">
        <v>0.43440002</v>
      </c>
      <c r="J31" s="4" t="s">
        <v>13</v>
      </c>
      <c r="K31" s="9" t="n">
        <f aca="false">H31-I31</f>
        <v>0.162468151886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arlcx</cp:lastModifiedBy>
  <dcterms:modified xsi:type="dcterms:W3CDTF">2018-05-17T16:20:41Z</dcterms:modified>
  <cp:revision>0</cp:revision>
  <dc:subject/>
  <dc:title/>
</cp:coreProperties>
</file>